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mc:AlternateContent xmlns:mc="http://schemas.openxmlformats.org/markup-compatibility/2006">
    <mc:Choice Requires="x15">
      <x15ac:absPath xmlns:x15ac="http://schemas.microsoft.com/office/spreadsheetml/2010/11/ac" url="/Users/tcolgan/Documents/2021_nat_comm/biorvix/supplementary_tables/"/>
    </mc:Choice>
  </mc:AlternateContent>
  <xr:revisionPtr revIDLastSave="0" documentId="13_ncr:1_{50DCB1F4-3373-884A-A786-B7BABAE10147}" xr6:coauthVersionLast="46" xr6:coauthVersionMax="46" xr10:uidLastSave="{00000000-0000-0000-0000-000000000000}"/>
  <bookViews>
    <workbookView xWindow="0" yWindow="460" windowWidth="28800" windowHeight="16760" xr2:uid="{00000000-000D-0000-FFFF-FFFF00000000}"/>
  </bookViews>
  <sheets>
    <sheet name="Supp_Table_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54" i="1" l="1"/>
  <c r="J54" i="1"/>
  <c r="L53" i="1"/>
  <c r="J53" i="1"/>
  <c r="L52" i="1"/>
  <c r="J52" i="1"/>
  <c r="L51" i="1"/>
  <c r="J51" i="1"/>
  <c r="L50" i="1"/>
  <c r="J50" i="1"/>
  <c r="L49" i="1"/>
  <c r="J49" i="1"/>
  <c r="L48" i="1"/>
  <c r="J48" i="1"/>
  <c r="L47" i="1"/>
  <c r="J47" i="1"/>
  <c r="L46" i="1"/>
  <c r="J46" i="1"/>
  <c r="L45" i="1"/>
  <c r="J45" i="1"/>
  <c r="L44" i="1"/>
  <c r="J44" i="1"/>
  <c r="L43" i="1"/>
  <c r="J43" i="1"/>
  <c r="L42" i="1"/>
  <c r="J42" i="1"/>
  <c r="L41" i="1"/>
  <c r="J41" i="1"/>
  <c r="L40" i="1"/>
  <c r="J40" i="1"/>
  <c r="L39" i="1"/>
  <c r="J39" i="1"/>
  <c r="L38" i="1"/>
  <c r="J38" i="1"/>
  <c r="L37" i="1"/>
  <c r="J37" i="1"/>
  <c r="L36" i="1"/>
  <c r="J36" i="1"/>
  <c r="L35" i="1"/>
  <c r="J35" i="1"/>
  <c r="L34" i="1"/>
  <c r="J34" i="1"/>
  <c r="L33" i="1"/>
  <c r="J33" i="1"/>
  <c r="L32" i="1"/>
  <c r="J32" i="1"/>
  <c r="L31" i="1"/>
  <c r="J31" i="1"/>
  <c r="L30" i="1"/>
  <c r="J30" i="1"/>
  <c r="L29" i="1"/>
  <c r="J29" i="1"/>
  <c r="L28" i="1"/>
  <c r="J28" i="1"/>
  <c r="L27" i="1"/>
  <c r="J27" i="1"/>
  <c r="L26" i="1"/>
  <c r="J26" i="1"/>
  <c r="L25" i="1"/>
  <c r="J25" i="1"/>
  <c r="L24" i="1"/>
  <c r="J24" i="1"/>
  <c r="L23" i="1"/>
  <c r="J23" i="1"/>
  <c r="L22" i="1"/>
  <c r="J22" i="1"/>
  <c r="L21" i="1"/>
  <c r="J21" i="1"/>
  <c r="L20" i="1"/>
  <c r="J20" i="1"/>
  <c r="L19" i="1"/>
  <c r="J19" i="1"/>
  <c r="L18" i="1"/>
  <c r="J18" i="1"/>
  <c r="L17" i="1"/>
  <c r="J17" i="1"/>
  <c r="L16" i="1"/>
  <c r="J16" i="1"/>
  <c r="L15" i="1"/>
  <c r="J15" i="1"/>
  <c r="L14" i="1"/>
  <c r="J14" i="1"/>
  <c r="L13" i="1"/>
  <c r="J13" i="1"/>
  <c r="L12" i="1"/>
  <c r="J12" i="1"/>
  <c r="L11" i="1"/>
  <c r="J11" i="1"/>
  <c r="L10" i="1"/>
  <c r="J10" i="1"/>
  <c r="L9" i="1"/>
  <c r="J9" i="1"/>
</calcChain>
</file>

<file path=xl/sharedStrings.xml><?xml version="1.0" encoding="utf-8"?>
<sst xmlns="http://schemas.openxmlformats.org/spreadsheetml/2006/main" count="192" uniqueCount="69">
  <si>
    <t>Sample ID</t>
  </si>
  <si>
    <t>Collection site ID number</t>
  </si>
  <si>
    <t>Collection site latitude</t>
  </si>
  <si>
    <t>Collection site longitude</t>
  </si>
  <si>
    <t>Tissue(s)</t>
  </si>
  <si>
    <t>Sequencing platform</t>
  </si>
  <si>
    <t>Paired-end reads - Run One</t>
  </si>
  <si>
    <t>Paired-end reads - Run Two</t>
  </si>
  <si>
    <t xml:space="preserve">Paired-end reads - Run Three </t>
  </si>
  <si>
    <t>Sum</t>
  </si>
  <si>
    <t>Combined number of Paired-end reads</t>
  </si>
  <si>
    <t>Estimated raw coverage</t>
  </si>
  <si>
    <t>2014_Bter_A_D_03_39</t>
  </si>
  <si>
    <t>Thorax</t>
  </si>
  <si>
    <t>Illumina 2500</t>
  </si>
  <si>
    <t>-</t>
  </si>
  <si>
    <t>2014_Bter_A_D_03_40</t>
  </si>
  <si>
    <t>Brain</t>
  </si>
  <si>
    <t>2014_Bter_A_D_07_119</t>
  </si>
  <si>
    <t>2014_Bter_A_D_08_141</t>
  </si>
  <si>
    <t>Head</t>
  </si>
  <si>
    <t>2014_Bter_A_D_08_149</t>
  </si>
  <si>
    <t>2014_Bter_A_D_16_309</t>
  </si>
  <si>
    <t>2014_Bter_A_D_16_311</t>
  </si>
  <si>
    <t>2014_Bter_A_D_17_325</t>
  </si>
  <si>
    <t>2014_Bter_A_D_17_339</t>
  </si>
  <si>
    <t>2014_Bter_A_D_18_353</t>
  </si>
  <si>
    <t>2014_Bter_A_D_18_359</t>
  </si>
  <si>
    <t>Brain / Legs</t>
  </si>
  <si>
    <t>2014_Bter_A_D_19_495</t>
  </si>
  <si>
    <t>2014_Bter_A_D_19_499</t>
  </si>
  <si>
    <t>Legs</t>
  </si>
  <si>
    <t>2014_Bter_A_D_19_503</t>
  </si>
  <si>
    <t>2014_Bter_A_D_19_509</t>
  </si>
  <si>
    <t>2014_Bter_A_D_21_408</t>
  </si>
  <si>
    <t>2014_Bter_A_D_27_600</t>
  </si>
  <si>
    <t>2014_Bter_A_D_29_649</t>
  </si>
  <si>
    <t>2014_Bter_A_D_29_650</t>
  </si>
  <si>
    <t>2014_Bter_A_D_40_705</t>
  </si>
  <si>
    <t>2014_Bter_A_D_40_719</t>
  </si>
  <si>
    <t>2014_Bter_M_D_02_25</t>
  </si>
  <si>
    <t>2014_Bter_M_D_02_34</t>
  </si>
  <si>
    <t>2014_Bter_M_D_04_62</t>
  </si>
  <si>
    <t>2014_Bter_M_D_04_63</t>
  </si>
  <si>
    <t>2014_Bter_M_D_06_91</t>
  </si>
  <si>
    <t>2014_Bter_P_D_01_11</t>
  </si>
  <si>
    <t>2014_Bter_P_D_01_13</t>
  </si>
  <si>
    <t>2014_Bter_P_D_09_158</t>
  </si>
  <si>
    <t>2014_Bter_P_D_09_164</t>
  </si>
  <si>
    <t>2014_Bter_P_D_11_201</t>
  </si>
  <si>
    <t>2014_Bter_P_D_11_204</t>
  </si>
  <si>
    <t>2014_Bter_P_D_12_638</t>
  </si>
  <si>
    <t>2014_Bter_P_D_13_227</t>
  </si>
  <si>
    <t>2014_Bter_P_D_14_260</t>
  </si>
  <si>
    <t>2014_Bter_P_D_14_263</t>
  </si>
  <si>
    <t>2014_Bter_P_D_15_278</t>
  </si>
  <si>
    <t>2014_Bter_P_D_15_286</t>
  </si>
  <si>
    <t>2014_Bter_P_D_22_446</t>
  </si>
  <si>
    <t>2014_Bter_P_D_22_447</t>
  </si>
  <si>
    <t>2014_Bter_P_D_23_470</t>
  </si>
  <si>
    <t>2014_Bter_P_D_24_477</t>
  </si>
  <si>
    <t>2014_Bter_P_D_25_519</t>
  </si>
  <si>
    <t>2014_Bter_P_D_26_572</t>
  </si>
  <si>
    <t>2014_Bter_P_D_26_588</t>
  </si>
  <si>
    <t>2014_Bter_P_D_28_633</t>
  </si>
  <si>
    <t>Author list: Thomas J. Colgan, Andres N. Arce, Richard, J. Gill, Ana Ramos Rodrigues, Abdoulie Kanteh, Elizabeth J. Duncan, Li Li, Lars Chittka and Yannick Wurm</t>
  </si>
  <si>
    <r>
      <rPr>
        <b/>
        <sz val="11"/>
        <rFont val="Arial"/>
        <family val="2"/>
      </rPr>
      <t>Supplementary Table 1:</t>
    </r>
    <r>
      <rPr>
        <sz val="11"/>
        <rFont val="Arial"/>
        <family val="2"/>
      </rPr>
      <t xml:space="preserve"> Sample information for male bumblebees collected across the island of Great Britain. For each bumblebee, we provide sample ID, collection site ID, latitude and longitude coordinates for collection site, the tissue(s) used for DNA extraction, the sequencing platform, as well as the number of sequencing runs, resulting numbers of paired-end reads generated per run, and overall  predicted genome coverage.</t>
    </r>
  </si>
  <si>
    <t>Supplementary Table 1: Sample information for wild-caught bumblebees</t>
  </si>
  <si>
    <t>Manuscript name: Genomic signatures of recent adaptation in a wild bumblebe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0"/>
      <color rgb="FF000000"/>
      <name val="Arial"/>
    </font>
    <font>
      <b/>
      <sz val="11"/>
      <color theme="1"/>
      <name val="Arial"/>
      <family val="2"/>
    </font>
    <font>
      <sz val="11"/>
      <color theme="1"/>
      <name val="Arial"/>
      <family val="2"/>
    </font>
    <font>
      <b/>
      <sz val="11"/>
      <color rgb="FF000000"/>
      <name val="Arial"/>
      <family val="2"/>
    </font>
    <font>
      <sz val="11"/>
      <color rgb="FF000000"/>
      <name val="Arial"/>
      <family val="2"/>
    </font>
    <font>
      <b/>
      <sz val="10"/>
      <color theme="1"/>
      <name val="Arial"/>
      <family val="2"/>
    </font>
    <font>
      <b/>
      <sz val="10"/>
      <name val="Arial"/>
      <family val="2"/>
    </font>
    <font>
      <sz val="10"/>
      <color theme="1"/>
      <name val="Arial"/>
      <family val="2"/>
    </font>
    <font>
      <sz val="10"/>
      <color rgb="FF000000"/>
      <name val="Arial"/>
      <family val="2"/>
    </font>
    <font>
      <sz val="10"/>
      <color rgb="FF000000"/>
      <name val="Arial"/>
      <family val="2"/>
    </font>
    <font>
      <sz val="10"/>
      <color rgb="FF000000"/>
      <name val="Arial"/>
      <family val="2"/>
    </font>
    <font>
      <sz val="10"/>
      <name val="Arial"/>
      <family val="2"/>
    </font>
    <font>
      <sz val="11"/>
      <name val="Arial"/>
      <family val="2"/>
    </font>
    <font>
      <b/>
      <sz val="11"/>
      <name val="Arial"/>
      <family val="2"/>
    </font>
  </fonts>
  <fills count="4">
    <fill>
      <patternFill patternType="none"/>
    </fill>
    <fill>
      <patternFill patternType="gray125"/>
    </fill>
    <fill>
      <patternFill patternType="solid">
        <fgColor rgb="FFFFFFFF"/>
        <bgColor rgb="FFFFFFFF"/>
      </patternFill>
    </fill>
    <fill>
      <patternFill patternType="solid">
        <fgColor rgb="FFFFF2CC"/>
        <bgColor rgb="FFFFF2CC"/>
      </patternFill>
    </fill>
  </fills>
  <borders count="5">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bottom/>
      <diagonal/>
    </border>
    <border>
      <left style="thin">
        <color rgb="FF000000"/>
      </left>
      <right style="thin">
        <color rgb="FF000000"/>
      </right>
      <top/>
      <bottom style="thin">
        <color rgb="FF000000"/>
      </bottom>
      <diagonal/>
    </border>
  </borders>
  <cellStyleXfs count="1">
    <xf numFmtId="0" fontId="0" fillId="0" borderId="0"/>
  </cellStyleXfs>
  <cellXfs count="35">
    <xf numFmtId="0" fontId="0" fillId="0" borderId="0" xfId="0" applyFont="1" applyAlignment="1"/>
    <xf numFmtId="0" fontId="1" fillId="0" borderId="0" xfId="0" applyFont="1" applyAlignment="1"/>
    <xf numFmtId="0" fontId="2" fillId="0" borderId="0" xfId="0" applyFont="1"/>
    <xf numFmtId="0" fontId="4" fillId="0" borderId="0" xfId="0" applyFont="1" applyAlignment="1"/>
    <xf numFmtId="0" fontId="5" fillId="0" borderId="0" xfId="0" applyFont="1" applyAlignment="1"/>
    <xf numFmtId="0" fontId="5" fillId="0" borderId="1" xfId="0" applyFont="1" applyBorder="1" applyAlignment="1">
      <alignment horizontal="left"/>
    </xf>
    <xf numFmtId="0" fontId="6" fillId="0" borderId="1" xfId="0" applyFont="1" applyBorder="1" applyAlignment="1">
      <alignment horizontal="left"/>
    </xf>
    <xf numFmtId="0" fontId="8" fillId="3" borderId="2" xfId="0" applyFont="1" applyFill="1" applyBorder="1" applyAlignment="1">
      <alignment horizontal="center"/>
    </xf>
    <xf numFmtId="0" fontId="7" fillId="0" borderId="2" xfId="0" applyFont="1" applyBorder="1" applyAlignment="1">
      <alignment horizontal="center"/>
    </xf>
    <xf numFmtId="0" fontId="8" fillId="3" borderId="4" xfId="0" applyFont="1" applyFill="1" applyBorder="1" applyAlignment="1">
      <alignment horizontal="center"/>
    </xf>
    <xf numFmtId="0" fontId="7" fillId="0" borderId="4" xfId="0" applyFont="1" applyBorder="1" applyAlignment="1">
      <alignment horizontal="center"/>
    </xf>
    <xf numFmtId="0" fontId="8" fillId="2" borderId="0" xfId="0" applyFont="1" applyFill="1"/>
    <xf numFmtId="0" fontId="7" fillId="0" borderId="0" xfId="0" applyFont="1" applyFill="1" applyBorder="1" applyAlignment="1"/>
    <xf numFmtId="0" fontId="0" fillId="0" borderId="0" xfId="0" applyFont="1" applyFill="1" applyBorder="1" applyAlignment="1"/>
    <xf numFmtId="0" fontId="8" fillId="0" borderId="0" xfId="0" applyFont="1" applyFill="1" applyBorder="1"/>
    <xf numFmtId="0" fontId="5" fillId="0" borderId="0" xfId="0" applyFont="1" applyFill="1" applyBorder="1" applyAlignment="1">
      <alignment horizontal="left"/>
    </xf>
    <xf numFmtId="0" fontId="7" fillId="0" borderId="0" xfId="0" applyFont="1" applyFill="1" applyBorder="1" applyAlignment="1">
      <alignment horizontal="center"/>
    </xf>
    <xf numFmtId="0" fontId="8" fillId="0" borderId="0" xfId="0" applyFont="1" applyFill="1" applyBorder="1" applyAlignment="1">
      <alignment horizontal="center"/>
    </xf>
    <xf numFmtId="0" fontId="8" fillId="0" borderId="0" xfId="0" applyFont="1" applyFill="1" applyBorder="1" applyAlignment="1"/>
    <xf numFmtId="0" fontId="8" fillId="0" borderId="0" xfId="0" applyFont="1" applyFill="1" applyBorder="1" applyAlignment="1">
      <alignment horizontal="right"/>
    </xf>
    <xf numFmtId="0" fontId="7" fillId="0" borderId="2" xfId="0" applyFont="1" applyFill="1" applyBorder="1" applyAlignment="1">
      <alignment horizontal="center"/>
    </xf>
    <xf numFmtId="0" fontId="8" fillId="0" borderId="2" xfId="0" applyFont="1" applyFill="1" applyBorder="1" applyAlignment="1">
      <alignment horizontal="center"/>
    </xf>
    <xf numFmtId="0" fontId="7" fillId="0" borderId="4" xfId="0" applyFont="1" applyFill="1" applyBorder="1" applyAlignment="1">
      <alignment horizontal="center"/>
    </xf>
    <xf numFmtId="0" fontId="8" fillId="0" borderId="2" xfId="0" applyFont="1" applyFill="1" applyBorder="1" applyAlignment="1"/>
    <xf numFmtId="0" fontId="9" fillId="0" borderId="2" xfId="0" applyFont="1" applyFill="1" applyBorder="1" applyAlignment="1">
      <alignment horizontal="center"/>
    </xf>
    <xf numFmtId="0" fontId="10" fillId="0" borderId="2" xfId="0" applyFont="1" applyFill="1" applyBorder="1" applyAlignment="1">
      <alignment horizontal="center"/>
    </xf>
    <xf numFmtId="0" fontId="10" fillId="0" borderId="0" xfId="0" applyFont="1" applyFill="1" applyAlignment="1">
      <alignment horizontal="center"/>
    </xf>
    <xf numFmtId="0" fontId="10" fillId="0" borderId="3" xfId="0" applyFont="1" applyFill="1" applyBorder="1" applyAlignment="1">
      <alignment horizontal="center"/>
    </xf>
    <xf numFmtId="0" fontId="11" fillId="0" borderId="2" xfId="0" applyFont="1" applyFill="1" applyBorder="1" applyAlignment="1">
      <alignment horizontal="center"/>
    </xf>
    <xf numFmtId="0" fontId="8" fillId="0" borderId="2" xfId="0" applyFont="1" applyFill="1" applyBorder="1" applyAlignment="1">
      <alignment horizontal="right"/>
    </xf>
    <xf numFmtId="0" fontId="8" fillId="0" borderId="4" xfId="0" applyFont="1" applyFill="1" applyBorder="1" applyAlignment="1">
      <alignment horizontal="center"/>
    </xf>
    <xf numFmtId="0" fontId="8" fillId="0" borderId="4" xfId="0" applyFont="1" applyFill="1" applyBorder="1" applyAlignment="1"/>
    <xf numFmtId="0" fontId="12" fillId="0" borderId="0" xfId="0" applyFont="1" applyAlignment="1">
      <alignment wrapText="1"/>
    </xf>
    <xf numFmtId="0" fontId="2" fillId="0" borderId="0" xfId="0" applyFont="1" applyAlignment="1">
      <alignment wrapText="1"/>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M63"/>
  <sheetViews>
    <sheetView tabSelected="1" workbookViewId="0">
      <selection activeCell="A4" sqref="A4:H6"/>
    </sheetView>
  </sheetViews>
  <sheetFormatPr baseColWidth="10" defaultColWidth="14.5" defaultRowHeight="15.75" customHeight="1" x14ac:dyDescent="0.15"/>
  <cols>
    <col min="1" max="1" width="34" customWidth="1"/>
  </cols>
  <sheetData>
    <row r="1" spans="1:12" ht="15.75" customHeight="1" x14ac:dyDescent="0.15">
      <c r="A1" s="1" t="s">
        <v>67</v>
      </c>
      <c r="B1" s="2"/>
      <c r="C1" s="2"/>
      <c r="D1" s="2"/>
      <c r="E1" s="2"/>
      <c r="F1" s="2"/>
      <c r="G1" s="2"/>
      <c r="H1" s="2"/>
    </row>
    <row r="2" spans="1:12" ht="15.75" customHeight="1" x14ac:dyDescent="0.15">
      <c r="A2" s="34" t="s">
        <v>68</v>
      </c>
      <c r="B2" s="2"/>
      <c r="C2" s="2"/>
      <c r="D2" s="2"/>
      <c r="E2" s="2"/>
      <c r="F2" s="2"/>
      <c r="G2" s="2"/>
      <c r="H2" s="2"/>
    </row>
    <row r="3" spans="1:12" ht="15.75" customHeight="1" x14ac:dyDescent="0.15">
      <c r="A3" s="3" t="s">
        <v>65</v>
      </c>
      <c r="B3" s="2"/>
      <c r="C3" s="2"/>
      <c r="D3" s="2"/>
      <c r="E3" s="2"/>
      <c r="F3" s="2"/>
      <c r="G3" s="2"/>
      <c r="H3" s="2"/>
    </row>
    <row r="4" spans="1:12" ht="15.75" customHeight="1" x14ac:dyDescent="0.15">
      <c r="A4" s="32" t="s">
        <v>66</v>
      </c>
      <c r="B4" s="33"/>
      <c r="C4" s="33"/>
      <c r="D4" s="33"/>
      <c r="E4" s="33"/>
      <c r="F4" s="33"/>
      <c r="G4" s="33"/>
      <c r="H4" s="33"/>
      <c r="I4" s="4"/>
      <c r="J4" s="4"/>
      <c r="K4" s="4"/>
      <c r="L4" s="4"/>
    </row>
    <row r="5" spans="1:12" ht="15.75" customHeight="1" x14ac:dyDescent="0.15">
      <c r="A5" s="33"/>
      <c r="B5" s="33"/>
      <c r="C5" s="33"/>
      <c r="D5" s="33"/>
      <c r="E5" s="33"/>
      <c r="F5" s="33"/>
      <c r="G5" s="33"/>
      <c r="H5" s="33"/>
      <c r="I5" s="4"/>
      <c r="J5" s="4"/>
      <c r="K5" s="4"/>
      <c r="L5" s="4"/>
    </row>
    <row r="6" spans="1:12" ht="15.75" customHeight="1" x14ac:dyDescent="0.15">
      <c r="A6" s="33"/>
      <c r="B6" s="33"/>
      <c r="C6" s="33"/>
      <c r="D6" s="33"/>
      <c r="E6" s="33"/>
      <c r="F6" s="33"/>
      <c r="G6" s="33"/>
      <c r="H6" s="33"/>
      <c r="I6" s="4"/>
      <c r="J6" s="4"/>
      <c r="K6" s="4"/>
      <c r="L6" s="4"/>
    </row>
    <row r="7" spans="1:12" ht="15.75" customHeight="1" x14ac:dyDescent="0.15">
      <c r="A7" s="4"/>
      <c r="B7" s="4"/>
      <c r="C7" s="4"/>
      <c r="D7" s="4"/>
      <c r="E7" s="4"/>
      <c r="F7" s="4"/>
      <c r="G7" s="4"/>
      <c r="H7" s="4"/>
      <c r="I7" s="4"/>
      <c r="J7" s="4"/>
      <c r="K7" s="4"/>
      <c r="L7" s="4"/>
    </row>
    <row r="8" spans="1:12" ht="15.75" customHeight="1" x14ac:dyDescent="0.15">
      <c r="A8" s="5" t="s">
        <v>0</v>
      </c>
      <c r="B8" s="5" t="s">
        <v>1</v>
      </c>
      <c r="C8" s="5" t="s">
        <v>2</v>
      </c>
      <c r="D8" s="5" t="s">
        <v>3</v>
      </c>
      <c r="E8" s="6" t="s">
        <v>4</v>
      </c>
      <c r="F8" s="5" t="s">
        <v>5</v>
      </c>
      <c r="G8" s="5" t="s">
        <v>6</v>
      </c>
      <c r="H8" s="5" t="s">
        <v>7</v>
      </c>
      <c r="I8" s="5" t="s">
        <v>8</v>
      </c>
      <c r="J8" s="5" t="s">
        <v>9</v>
      </c>
      <c r="K8" s="5" t="s">
        <v>10</v>
      </c>
      <c r="L8" s="5" t="s">
        <v>11</v>
      </c>
    </row>
    <row r="9" spans="1:12" ht="15.75" customHeight="1" x14ac:dyDescent="0.15">
      <c r="A9" s="20" t="s">
        <v>12</v>
      </c>
      <c r="B9" s="20">
        <v>3</v>
      </c>
      <c r="C9" s="21">
        <v>51.089066000000003</v>
      </c>
      <c r="D9" s="21">
        <v>-1.350867</v>
      </c>
      <c r="E9" s="20" t="s">
        <v>13</v>
      </c>
      <c r="F9" s="20" t="s">
        <v>14</v>
      </c>
      <c r="G9" s="23">
        <v>5295089</v>
      </c>
      <c r="H9" s="23">
        <v>6887258</v>
      </c>
      <c r="I9" s="21" t="s">
        <v>15</v>
      </c>
      <c r="J9" s="7">
        <f t="shared" ref="J9:J18" si="0">SUM(G9+H9)</f>
        <v>12182347</v>
      </c>
      <c r="K9" s="7">
        <v>12182347</v>
      </c>
      <c r="L9" s="8">
        <f t="shared" ref="L9:L54" si="1">ROUND((K9 * 125 * 2)/248000000, 1)</f>
        <v>12.3</v>
      </c>
    </row>
    <row r="10" spans="1:12" ht="15.75" customHeight="1" x14ac:dyDescent="0.15">
      <c r="A10" s="20" t="s">
        <v>16</v>
      </c>
      <c r="B10" s="20">
        <v>3</v>
      </c>
      <c r="C10" s="21">
        <v>51.089066000000003</v>
      </c>
      <c r="D10" s="21">
        <v>-1.350867</v>
      </c>
      <c r="E10" s="20" t="s">
        <v>17</v>
      </c>
      <c r="F10" s="20" t="s">
        <v>14</v>
      </c>
      <c r="G10" s="23">
        <v>4327710</v>
      </c>
      <c r="H10" s="23">
        <v>4736163</v>
      </c>
      <c r="I10" s="21" t="s">
        <v>15</v>
      </c>
      <c r="J10" s="7">
        <f t="shared" si="0"/>
        <v>9063873</v>
      </c>
      <c r="K10" s="7">
        <v>9063873</v>
      </c>
      <c r="L10" s="8">
        <f t="shared" si="1"/>
        <v>9.1</v>
      </c>
    </row>
    <row r="11" spans="1:12" ht="15.75" customHeight="1" x14ac:dyDescent="0.15">
      <c r="A11" s="20" t="s">
        <v>18</v>
      </c>
      <c r="B11" s="20">
        <v>6</v>
      </c>
      <c r="C11" s="21">
        <v>51.169774199999999</v>
      </c>
      <c r="D11" s="21">
        <v>1.0275627000000001</v>
      </c>
      <c r="E11" s="20" t="s">
        <v>13</v>
      </c>
      <c r="F11" s="20" t="s">
        <v>14</v>
      </c>
      <c r="G11" s="23">
        <v>4461113</v>
      </c>
      <c r="H11" s="23">
        <v>5897381</v>
      </c>
      <c r="I11" s="21" t="s">
        <v>15</v>
      </c>
      <c r="J11" s="7">
        <f t="shared" si="0"/>
        <v>10358494</v>
      </c>
      <c r="K11" s="7">
        <v>10358494</v>
      </c>
      <c r="L11" s="8">
        <f t="shared" si="1"/>
        <v>10.4</v>
      </c>
    </row>
    <row r="12" spans="1:12" ht="15.75" customHeight="1" x14ac:dyDescent="0.15">
      <c r="A12" s="20" t="s">
        <v>19</v>
      </c>
      <c r="B12" s="20">
        <v>7</v>
      </c>
      <c r="C12" s="24">
        <v>50.859570300000001</v>
      </c>
      <c r="D12" s="24">
        <v>-3.3898883999999998</v>
      </c>
      <c r="E12" s="20" t="s">
        <v>20</v>
      </c>
      <c r="F12" s="20" t="s">
        <v>14</v>
      </c>
      <c r="G12" s="23">
        <v>3638870</v>
      </c>
      <c r="H12" s="23">
        <v>4647423</v>
      </c>
      <c r="I12" s="21" t="s">
        <v>15</v>
      </c>
      <c r="J12" s="7">
        <f t="shared" si="0"/>
        <v>8286293</v>
      </c>
      <c r="K12" s="7">
        <v>8286293</v>
      </c>
      <c r="L12" s="8">
        <f t="shared" si="1"/>
        <v>8.4</v>
      </c>
    </row>
    <row r="13" spans="1:12" ht="15.75" customHeight="1" x14ac:dyDescent="0.15">
      <c r="A13" s="20" t="s">
        <v>21</v>
      </c>
      <c r="B13" s="20">
        <v>7</v>
      </c>
      <c r="C13" s="25">
        <v>50.859570300000001</v>
      </c>
      <c r="D13" s="25">
        <v>-3.3898883999999998</v>
      </c>
      <c r="E13" s="20" t="s">
        <v>17</v>
      </c>
      <c r="F13" s="20" t="s">
        <v>14</v>
      </c>
      <c r="G13" s="23">
        <v>3497907</v>
      </c>
      <c r="H13" s="23">
        <v>3845110</v>
      </c>
      <c r="I13" s="21" t="s">
        <v>15</v>
      </c>
      <c r="J13" s="7">
        <f t="shared" si="0"/>
        <v>7343017</v>
      </c>
      <c r="K13" s="7">
        <v>7343017</v>
      </c>
      <c r="L13" s="8">
        <f t="shared" si="1"/>
        <v>7.4</v>
      </c>
    </row>
    <row r="14" spans="1:12" ht="15.75" customHeight="1" x14ac:dyDescent="0.15">
      <c r="A14" s="20" t="s">
        <v>22</v>
      </c>
      <c r="B14" s="20">
        <v>14</v>
      </c>
      <c r="C14" s="26">
        <v>53.213745899999999</v>
      </c>
      <c r="D14" s="27">
        <v>-1.6790718</v>
      </c>
      <c r="E14" s="20" t="s">
        <v>17</v>
      </c>
      <c r="F14" s="20" t="s">
        <v>14</v>
      </c>
      <c r="G14" s="23">
        <v>5743025</v>
      </c>
      <c r="H14" s="23">
        <v>6489612</v>
      </c>
      <c r="I14" s="21" t="s">
        <v>15</v>
      </c>
      <c r="J14" s="7">
        <f t="shared" si="0"/>
        <v>12232637</v>
      </c>
      <c r="K14" s="7">
        <v>12232637</v>
      </c>
      <c r="L14" s="8">
        <f t="shared" si="1"/>
        <v>12.3</v>
      </c>
    </row>
    <row r="15" spans="1:12" ht="15.75" customHeight="1" x14ac:dyDescent="0.15">
      <c r="A15" s="20" t="s">
        <v>23</v>
      </c>
      <c r="B15" s="20">
        <v>14</v>
      </c>
      <c r="C15" s="26">
        <v>53.213745899999999</v>
      </c>
      <c r="D15" s="27">
        <v>-1.6790718</v>
      </c>
      <c r="E15" s="20" t="s">
        <v>20</v>
      </c>
      <c r="F15" s="20" t="s">
        <v>14</v>
      </c>
      <c r="G15" s="23">
        <v>4508780</v>
      </c>
      <c r="H15" s="23">
        <v>5812688</v>
      </c>
      <c r="I15" s="21" t="s">
        <v>15</v>
      </c>
      <c r="J15" s="7">
        <f t="shared" si="0"/>
        <v>10321468</v>
      </c>
      <c r="K15" s="7">
        <v>10321468</v>
      </c>
      <c r="L15" s="8">
        <f t="shared" si="1"/>
        <v>10.4</v>
      </c>
    </row>
    <row r="16" spans="1:12" ht="15.75" customHeight="1" x14ac:dyDescent="0.15">
      <c r="A16" s="20" t="s">
        <v>24</v>
      </c>
      <c r="B16" s="20">
        <v>15</v>
      </c>
      <c r="C16" s="25">
        <v>53.211202499999999</v>
      </c>
      <c r="D16" s="25">
        <v>-0.32761790000000002</v>
      </c>
      <c r="E16" s="20" t="s">
        <v>13</v>
      </c>
      <c r="F16" s="20" t="s">
        <v>14</v>
      </c>
      <c r="G16" s="23">
        <v>6366949</v>
      </c>
      <c r="H16" s="23">
        <v>8413779</v>
      </c>
      <c r="I16" s="21" t="s">
        <v>15</v>
      </c>
      <c r="J16" s="7">
        <f t="shared" si="0"/>
        <v>14780728</v>
      </c>
      <c r="K16" s="7">
        <v>14780728</v>
      </c>
      <c r="L16" s="8">
        <f t="shared" si="1"/>
        <v>14.9</v>
      </c>
    </row>
    <row r="17" spans="1:12" ht="15.75" customHeight="1" x14ac:dyDescent="0.15">
      <c r="A17" s="20" t="s">
        <v>25</v>
      </c>
      <c r="B17" s="20">
        <v>15</v>
      </c>
      <c r="C17" s="25">
        <v>53.211202499999999</v>
      </c>
      <c r="D17" s="25">
        <v>-0.32761790000000002</v>
      </c>
      <c r="E17" s="20" t="s">
        <v>17</v>
      </c>
      <c r="F17" s="20" t="s">
        <v>14</v>
      </c>
      <c r="G17" s="23">
        <v>4030677</v>
      </c>
      <c r="H17" s="23">
        <v>4446906</v>
      </c>
      <c r="I17" s="21" t="s">
        <v>15</v>
      </c>
      <c r="J17" s="7">
        <f t="shared" si="0"/>
        <v>8477583</v>
      </c>
      <c r="K17" s="7">
        <v>8477583</v>
      </c>
      <c r="L17" s="8">
        <f t="shared" si="1"/>
        <v>8.5</v>
      </c>
    </row>
    <row r="18" spans="1:12" ht="15.75" customHeight="1" x14ac:dyDescent="0.15">
      <c r="A18" s="20" t="s">
        <v>26</v>
      </c>
      <c r="B18" s="20">
        <v>16</v>
      </c>
      <c r="C18" s="24">
        <v>52.404859399999999</v>
      </c>
      <c r="D18" s="24">
        <v>1.1415169000000001</v>
      </c>
      <c r="E18" s="20" t="s">
        <v>13</v>
      </c>
      <c r="F18" s="20" t="s">
        <v>14</v>
      </c>
      <c r="G18" s="23">
        <v>5631086</v>
      </c>
      <c r="H18" s="23">
        <v>7423326</v>
      </c>
      <c r="I18" s="21"/>
      <c r="J18" s="7">
        <f t="shared" si="0"/>
        <v>13054412</v>
      </c>
      <c r="K18" s="7">
        <v>13054412</v>
      </c>
      <c r="L18" s="8">
        <f t="shared" si="1"/>
        <v>13.2</v>
      </c>
    </row>
    <row r="19" spans="1:12" ht="15.75" customHeight="1" x14ac:dyDescent="0.15">
      <c r="A19" s="20" t="s">
        <v>27</v>
      </c>
      <c r="B19" s="20">
        <v>16</v>
      </c>
      <c r="C19" s="24">
        <v>52.404859399999999</v>
      </c>
      <c r="D19" s="24">
        <v>1.1415169000000001</v>
      </c>
      <c r="E19" s="28" t="s">
        <v>28</v>
      </c>
      <c r="F19" s="20" t="s">
        <v>14</v>
      </c>
      <c r="G19" s="23">
        <v>1671</v>
      </c>
      <c r="H19" s="23">
        <v>2120</v>
      </c>
      <c r="I19" s="23">
        <v>19958673</v>
      </c>
      <c r="J19" s="7">
        <f>SUM(G19+H19 + I19)</f>
        <v>19962464</v>
      </c>
      <c r="K19" s="7">
        <v>19962464</v>
      </c>
      <c r="L19" s="8">
        <f t="shared" si="1"/>
        <v>20.100000000000001</v>
      </c>
    </row>
    <row r="20" spans="1:12" ht="15.75" customHeight="1" x14ac:dyDescent="0.15">
      <c r="A20" s="20" t="s">
        <v>29</v>
      </c>
      <c r="B20" s="20">
        <v>17</v>
      </c>
      <c r="C20" s="24">
        <v>53.848724500000003</v>
      </c>
      <c r="D20" s="24">
        <v>-0.18328700000000001</v>
      </c>
      <c r="E20" s="20" t="s">
        <v>13</v>
      </c>
      <c r="F20" s="20" t="s">
        <v>14</v>
      </c>
      <c r="G20" s="23">
        <v>4528048</v>
      </c>
      <c r="H20" s="23">
        <v>5914208</v>
      </c>
      <c r="I20" s="21" t="s">
        <v>15</v>
      </c>
      <c r="J20" s="7">
        <f>SUM(G20+H20)</f>
        <v>10442256</v>
      </c>
      <c r="K20" s="7">
        <v>10442256</v>
      </c>
      <c r="L20" s="8">
        <f t="shared" si="1"/>
        <v>10.5</v>
      </c>
    </row>
    <row r="21" spans="1:12" ht="15.75" customHeight="1" x14ac:dyDescent="0.15">
      <c r="A21" s="20" t="s">
        <v>30</v>
      </c>
      <c r="B21" s="20">
        <v>17</v>
      </c>
      <c r="C21" s="24">
        <v>53.848724500000003</v>
      </c>
      <c r="D21" s="24">
        <v>-0.18328700000000001</v>
      </c>
      <c r="E21" s="20" t="s">
        <v>31</v>
      </c>
      <c r="F21" s="20" t="s">
        <v>14</v>
      </c>
      <c r="G21" s="23">
        <v>693381</v>
      </c>
      <c r="H21" s="23">
        <v>756558</v>
      </c>
      <c r="I21" s="23">
        <v>15754716</v>
      </c>
      <c r="J21" s="7">
        <f>SUM(G21+H21+I21)</f>
        <v>17204655</v>
      </c>
      <c r="K21" s="7">
        <v>17204655</v>
      </c>
      <c r="L21" s="8">
        <f t="shared" si="1"/>
        <v>17.3</v>
      </c>
    </row>
    <row r="22" spans="1:12" ht="15.75" customHeight="1" x14ac:dyDescent="0.15">
      <c r="A22" s="20" t="s">
        <v>32</v>
      </c>
      <c r="B22" s="20">
        <v>18</v>
      </c>
      <c r="C22" s="21">
        <v>53.716598699999999</v>
      </c>
      <c r="D22" s="21">
        <v>-0.4535537</v>
      </c>
      <c r="E22" s="20" t="s">
        <v>17</v>
      </c>
      <c r="F22" s="20" t="s">
        <v>14</v>
      </c>
      <c r="G22" s="23">
        <v>7288252</v>
      </c>
      <c r="H22" s="23">
        <v>7963376</v>
      </c>
      <c r="I22" s="21" t="s">
        <v>15</v>
      </c>
      <c r="J22" s="7">
        <f t="shared" ref="J22:J23" si="2">SUM(G22+H22)</f>
        <v>15251628</v>
      </c>
      <c r="K22" s="7">
        <v>15251628</v>
      </c>
      <c r="L22" s="8">
        <f t="shared" si="1"/>
        <v>15.4</v>
      </c>
    </row>
    <row r="23" spans="1:12" ht="15.75" customHeight="1" x14ac:dyDescent="0.15">
      <c r="A23" s="20" t="s">
        <v>33</v>
      </c>
      <c r="B23" s="20">
        <v>18</v>
      </c>
      <c r="C23" s="21">
        <v>53.716598699999999</v>
      </c>
      <c r="D23" s="21">
        <v>-0.4535537</v>
      </c>
      <c r="E23" s="20" t="s">
        <v>17</v>
      </c>
      <c r="F23" s="20" t="s">
        <v>14</v>
      </c>
      <c r="G23" s="23">
        <v>6848960</v>
      </c>
      <c r="H23" s="23">
        <v>7494565</v>
      </c>
      <c r="I23" s="21" t="s">
        <v>15</v>
      </c>
      <c r="J23" s="7">
        <f t="shared" si="2"/>
        <v>14343525</v>
      </c>
      <c r="K23" s="7">
        <v>14343525</v>
      </c>
      <c r="L23" s="8">
        <f t="shared" si="1"/>
        <v>14.5</v>
      </c>
    </row>
    <row r="24" spans="1:12" ht="15.75" customHeight="1" x14ac:dyDescent="0.15">
      <c r="A24" s="20" t="s">
        <v>34</v>
      </c>
      <c r="B24" s="20">
        <v>19</v>
      </c>
      <c r="C24" s="21">
        <v>56.004959999999997</v>
      </c>
      <c r="D24" s="21">
        <v>-2.7204869999999999</v>
      </c>
      <c r="E24" s="20" t="s">
        <v>31</v>
      </c>
      <c r="F24" s="20" t="s">
        <v>14</v>
      </c>
      <c r="G24" s="23">
        <v>680996</v>
      </c>
      <c r="H24" s="23">
        <v>746226</v>
      </c>
      <c r="I24" s="23">
        <v>10335054</v>
      </c>
      <c r="J24" s="7">
        <f>SUM(I24+G24+H24)</f>
        <v>11762276</v>
      </c>
      <c r="K24" s="7">
        <v>11762276</v>
      </c>
      <c r="L24" s="8">
        <f t="shared" si="1"/>
        <v>11.9</v>
      </c>
    </row>
    <row r="25" spans="1:12" ht="15.75" customHeight="1" x14ac:dyDescent="0.15">
      <c r="A25" s="20" t="s">
        <v>35</v>
      </c>
      <c r="B25" s="20">
        <v>25</v>
      </c>
      <c r="C25" s="21">
        <v>52.0653395</v>
      </c>
      <c r="D25" s="21">
        <v>-2.338079</v>
      </c>
      <c r="E25" s="20" t="s">
        <v>13</v>
      </c>
      <c r="F25" s="20" t="s">
        <v>14</v>
      </c>
      <c r="G25" s="23">
        <v>8760786</v>
      </c>
      <c r="H25" s="23">
        <v>11802884</v>
      </c>
      <c r="I25" s="21" t="s">
        <v>15</v>
      </c>
      <c r="J25" s="7">
        <f t="shared" ref="J25:J33" si="3">SUM(G25+H25)</f>
        <v>20563670</v>
      </c>
      <c r="K25" s="7">
        <v>20563670</v>
      </c>
      <c r="L25" s="8">
        <f t="shared" si="1"/>
        <v>20.7</v>
      </c>
    </row>
    <row r="26" spans="1:12" ht="15.75" customHeight="1" x14ac:dyDescent="0.15">
      <c r="A26" s="20" t="s">
        <v>36</v>
      </c>
      <c r="B26" s="20">
        <v>27</v>
      </c>
      <c r="C26" s="21">
        <v>52.531253399999997</v>
      </c>
      <c r="D26" s="21">
        <v>-0.39445590000000003</v>
      </c>
      <c r="E26" s="20" t="s">
        <v>20</v>
      </c>
      <c r="F26" s="20" t="s">
        <v>14</v>
      </c>
      <c r="G26" s="23">
        <v>4184176</v>
      </c>
      <c r="H26" s="23">
        <v>5421332</v>
      </c>
      <c r="I26" s="21" t="s">
        <v>15</v>
      </c>
      <c r="J26" s="7">
        <f t="shared" si="3"/>
        <v>9605508</v>
      </c>
      <c r="K26" s="7">
        <v>9605508</v>
      </c>
      <c r="L26" s="8">
        <f t="shared" si="1"/>
        <v>9.6999999999999993</v>
      </c>
    </row>
    <row r="27" spans="1:12" ht="15.75" customHeight="1" x14ac:dyDescent="0.15">
      <c r="A27" s="20" t="s">
        <v>37</v>
      </c>
      <c r="B27" s="20">
        <v>27</v>
      </c>
      <c r="C27" s="21">
        <v>52.531253399999997</v>
      </c>
      <c r="D27" s="21">
        <v>-0.39445590000000003</v>
      </c>
      <c r="E27" s="20" t="s">
        <v>17</v>
      </c>
      <c r="F27" s="20" t="s">
        <v>14</v>
      </c>
      <c r="G27" s="29">
        <v>4922237</v>
      </c>
      <c r="H27" s="29">
        <v>5484472</v>
      </c>
      <c r="I27" s="21" t="s">
        <v>15</v>
      </c>
      <c r="J27" s="7">
        <f t="shared" si="3"/>
        <v>10406709</v>
      </c>
      <c r="K27" s="7">
        <v>10406709</v>
      </c>
      <c r="L27" s="8">
        <f t="shared" si="1"/>
        <v>10.5</v>
      </c>
    </row>
    <row r="28" spans="1:12" ht="15.75" customHeight="1" x14ac:dyDescent="0.15">
      <c r="A28" s="20" t="s">
        <v>38</v>
      </c>
      <c r="B28" s="20">
        <v>28</v>
      </c>
      <c r="C28" s="21">
        <v>51.270927999999998</v>
      </c>
      <c r="D28" s="21">
        <v>0.923566</v>
      </c>
      <c r="E28" s="20" t="s">
        <v>17</v>
      </c>
      <c r="F28" s="20" t="s">
        <v>14</v>
      </c>
      <c r="G28" s="29">
        <v>5657807</v>
      </c>
      <c r="H28" s="29">
        <v>6166576</v>
      </c>
      <c r="I28" s="21" t="s">
        <v>15</v>
      </c>
      <c r="J28" s="7">
        <f t="shared" si="3"/>
        <v>11824383</v>
      </c>
      <c r="K28" s="7">
        <v>11824383</v>
      </c>
      <c r="L28" s="8">
        <f t="shared" si="1"/>
        <v>11.9</v>
      </c>
    </row>
    <row r="29" spans="1:12" ht="15.75" customHeight="1" x14ac:dyDescent="0.15">
      <c r="A29" s="20" t="s">
        <v>39</v>
      </c>
      <c r="B29" s="20">
        <v>28</v>
      </c>
      <c r="C29" s="21">
        <v>51.270927999999998</v>
      </c>
      <c r="D29" s="21">
        <v>0.923566</v>
      </c>
      <c r="E29" s="20" t="s">
        <v>20</v>
      </c>
      <c r="F29" s="20" t="s">
        <v>14</v>
      </c>
      <c r="G29" s="29">
        <v>4297727</v>
      </c>
      <c r="H29" s="29">
        <v>5575013</v>
      </c>
      <c r="I29" s="21" t="s">
        <v>15</v>
      </c>
      <c r="J29" s="7">
        <f t="shared" si="3"/>
        <v>9872740</v>
      </c>
      <c r="K29" s="7">
        <v>9872740</v>
      </c>
      <c r="L29" s="8">
        <f t="shared" si="1"/>
        <v>10</v>
      </c>
    </row>
    <row r="30" spans="1:12" ht="15.75" customHeight="1" x14ac:dyDescent="0.15">
      <c r="A30" s="20" t="s">
        <v>40</v>
      </c>
      <c r="B30" s="20">
        <v>2</v>
      </c>
      <c r="C30" s="21">
        <v>51.014504199999998</v>
      </c>
      <c r="D30" s="21">
        <v>-0.51248210000000005</v>
      </c>
      <c r="E30" s="20" t="s">
        <v>20</v>
      </c>
      <c r="F30" s="20" t="s">
        <v>14</v>
      </c>
      <c r="G30" s="29">
        <v>4242863</v>
      </c>
      <c r="H30" s="29">
        <v>5266150</v>
      </c>
      <c r="I30" s="21" t="s">
        <v>15</v>
      </c>
      <c r="J30" s="7">
        <f t="shared" si="3"/>
        <v>9509013</v>
      </c>
      <c r="K30" s="7">
        <v>9509013</v>
      </c>
      <c r="L30" s="8">
        <f t="shared" si="1"/>
        <v>9.6</v>
      </c>
    </row>
    <row r="31" spans="1:12" ht="15.75" customHeight="1" x14ac:dyDescent="0.15">
      <c r="A31" s="20" t="s">
        <v>41</v>
      </c>
      <c r="B31" s="20">
        <v>2</v>
      </c>
      <c r="C31" s="21">
        <v>51.014504199999998</v>
      </c>
      <c r="D31" s="21">
        <v>-0.51248210000000005</v>
      </c>
      <c r="E31" s="20" t="s">
        <v>17</v>
      </c>
      <c r="F31" s="20" t="s">
        <v>14</v>
      </c>
      <c r="G31" s="29">
        <v>4272697</v>
      </c>
      <c r="H31" s="29">
        <v>4662795</v>
      </c>
      <c r="I31" s="21" t="s">
        <v>15</v>
      </c>
      <c r="J31" s="7">
        <f t="shared" si="3"/>
        <v>8935492</v>
      </c>
      <c r="K31" s="7">
        <v>8935492</v>
      </c>
      <c r="L31" s="8">
        <f t="shared" si="1"/>
        <v>9</v>
      </c>
    </row>
    <row r="32" spans="1:12" ht="15.75" customHeight="1" x14ac:dyDescent="0.15">
      <c r="A32" s="21" t="s">
        <v>42</v>
      </c>
      <c r="B32" s="21">
        <v>4</v>
      </c>
      <c r="C32" s="21">
        <v>51.5047803</v>
      </c>
      <c r="D32" s="21">
        <v>-0.93671040000000005</v>
      </c>
      <c r="E32" s="21" t="s">
        <v>13</v>
      </c>
      <c r="F32" s="21" t="s">
        <v>14</v>
      </c>
      <c r="G32" s="29">
        <v>3639634</v>
      </c>
      <c r="H32" s="29">
        <v>4521585</v>
      </c>
      <c r="I32" s="21" t="s">
        <v>15</v>
      </c>
      <c r="J32" s="7">
        <f t="shared" si="3"/>
        <v>8161219</v>
      </c>
      <c r="K32" s="7">
        <v>8161219</v>
      </c>
      <c r="L32" s="8">
        <f t="shared" si="1"/>
        <v>8.1999999999999993</v>
      </c>
    </row>
    <row r="33" spans="1:12" ht="15.75" customHeight="1" x14ac:dyDescent="0.15">
      <c r="A33" s="21" t="s">
        <v>43</v>
      </c>
      <c r="B33" s="21">
        <v>4</v>
      </c>
      <c r="C33" s="21">
        <v>51.5047803</v>
      </c>
      <c r="D33" s="21">
        <v>-0.93671040000000005</v>
      </c>
      <c r="E33" s="21" t="s">
        <v>17</v>
      </c>
      <c r="F33" s="21" t="s">
        <v>14</v>
      </c>
      <c r="G33" s="29">
        <v>5569158</v>
      </c>
      <c r="H33" s="29">
        <v>6126799</v>
      </c>
      <c r="I33" s="21" t="s">
        <v>15</v>
      </c>
      <c r="J33" s="7">
        <f t="shared" si="3"/>
        <v>11695957</v>
      </c>
      <c r="K33" s="7">
        <v>11695957</v>
      </c>
      <c r="L33" s="8">
        <f t="shared" si="1"/>
        <v>11.8</v>
      </c>
    </row>
    <row r="34" spans="1:12" ht="15.75" customHeight="1" x14ac:dyDescent="0.15">
      <c r="A34" s="21" t="s">
        <v>44</v>
      </c>
      <c r="B34" s="21">
        <v>5</v>
      </c>
      <c r="C34" s="21">
        <v>52.044182900000003</v>
      </c>
      <c r="D34" s="21">
        <v>-1.3858729999999999</v>
      </c>
      <c r="E34" s="21" t="s">
        <v>31</v>
      </c>
      <c r="F34" s="21" t="s">
        <v>14</v>
      </c>
      <c r="G34" s="29">
        <v>617568</v>
      </c>
      <c r="H34" s="29">
        <v>681254</v>
      </c>
      <c r="I34" s="23">
        <v>14795336</v>
      </c>
      <c r="J34" s="7">
        <f>SUM(G34+H34+I34)</f>
        <v>16094158</v>
      </c>
      <c r="K34" s="7">
        <v>16094158</v>
      </c>
      <c r="L34" s="8">
        <f t="shared" si="1"/>
        <v>16.2</v>
      </c>
    </row>
    <row r="35" spans="1:12" ht="15.75" customHeight="1" x14ac:dyDescent="0.15">
      <c r="A35" s="21" t="s">
        <v>45</v>
      </c>
      <c r="B35" s="21">
        <v>1</v>
      </c>
      <c r="C35" s="21">
        <v>51.045620100000001</v>
      </c>
      <c r="D35" s="21">
        <v>0.40943689999999999</v>
      </c>
      <c r="E35" s="21" t="s">
        <v>20</v>
      </c>
      <c r="F35" s="21" t="s">
        <v>14</v>
      </c>
      <c r="G35" s="29">
        <v>12484706</v>
      </c>
      <c r="H35" s="29">
        <v>16101725</v>
      </c>
      <c r="I35" s="21" t="s">
        <v>15</v>
      </c>
      <c r="J35" s="7">
        <f>SUM(G35+H35)</f>
        <v>28586431</v>
      </c>
      <c r="K35" s="7">
        <v>28586431</v>
      </c>
      <c r="L35" s="8">
        <f t="shared" si="1"/>
        <v>28.8</v>
      </c>
    </row>
    <row r="36" spans="1:12" ht="15.75" customHeight="1" x14ac:dyDescent="0.15">
      <c r="A36" s="21" t="s">
        <v>46</v>
      </c>
      <c r="B36" s="21">
        <v>1</v>
      </c>
      <c r="C36" s="21">
        <v>51.045620100000001</v>
      </c>
      <c r="D36" s="21">
        <v>0.40943689999999999</v>
      </c>
      <c r="E36" s="21" t="s">
        <v>31</v>
      </c>
      <c r="F36" s="21" t="s">
        <v>14</v>
      </c>
      <c r="G36" s="29">
        <v>4912414</v>
      </c>
      <c r="H36" s="29">
        <v>5435577</v>
      </c>
      <c r="I36" s="23">
        <v>14853232</v>
      </c>
      <c r="J36" s="7">
        <f>SUM(G36+H36+I36)</f>
        <v>25201223</v>
      </c>
      <c r="K36" s="7">
        <v>25201223</v>
      </c>
      <c r="L36" s="8">
        <f t="shared" si="1"/>
        <v>25.4</v>
      </c>
    </row>
    <row r="37" spans="1:12" ht="15.75" customHeight="1" x14ac:dyDescent="0.15">
      <c r="A37" s="21" t="s">
        <v>47</v>
      </c>
      <c r="B37" s="21">
        <v>8</v>
      </c>
      <c r="C37" s="21">
        <v>50.661771899999998</v>
      </c>
      <c r="D37" s="21">
        <v>-3.7678777000000001</v>
      </c>
      <c r="E37" s="21" t="s">
        <v>20</v>
      </c>
      <c r="F37" s="21" t="s">
        <v>14</v>
      </c>
      <c r="G37" s="29">
        <v>5273898</v>
      </c>
      <c r="H37" s="29">
        <v>6807838</v>
      </c>
      <c r="I37" s="21" t="s">
        <v>15</v>
      </c>
      <c r="J37" s="7">
        <f>SUM(G37+H37)</f>
        <v>12081736</v>
      </c>
      <c r="K37" s="7">
        <v>12081736</v>
      </c>
      <c r="L37" s="8">
        <f t="shared" si="1"/>
        <v>12.2</v>
      </c>
    </row>
    <row r="38" spans="1:12" ht="15.75" customHeight="1" x14ac:dyDescent="0.15">
      <c r="A38" s="20" t="s">
        <v>48</v>
      </c>
      <c r="B38" s="20">
        <v>8</v>
      </c>
      <c r="C38" s="21">
        <v>50.661771899999998</v>
      </c>
      <c r="D38" s="21">
        <v>-3.7678777000000001</v>
      </c>
      <c r="E38" s="20" t="s">
        <v>31</v>
      </c>
      <c r="F38" s="20" t="s">
        <v>14</v>
      </c>
      <c r="G38" s="23">
        <v>673870</v>
      </c>
      <c r="H38" s="23">
        <v>748598</v>
      </c>
      <c r="I38" s="23">
        <v>8594966</v>
      </c>
      <c r="J38" s="7">
        <f>SUM(G38+H38+I38)</f>
        <v>10017434</v>
      </c>
      <c r="K38" s="7">
        <v>10017434</v>
      </c>
      <c r="L38" s="8">
        <f t="shared" si="1"/>
        <v>10.1</v>
      </c>
    </row>
    <row r="39" spans="1:12" ht="15.75" customHeight="1" x14ac:dyDescent="0.15">
      <c r="A39" s="20" t="s">
        <v>49</v>
      </c>
      <c r="B39" s="20">
        <v>9</v>
      </c>
      <c r="C39" s="21">
        <v>51.041670799999999</v>
      </c>
      <c r="D39" s="21">
        <v>-3.5430012</v>
      </c>
      <c r="E39" s="20" t="s">
        <v>20</v>
      </c>
      <c r="F39" s="20" t="s">
        <v>14</v>
      </c>
      <c r="G39" s="23">
        <v>5978090</v>
      </c>
      <c r="H39" s="23">
        <v>8167835</v>
      </c>
      <c r="I39" s="21" t="s">
        <v>15</v>
      </c>
      <c r="J39" s="7">
        <f t="shared" ref="J39:J46" si="4">SUM(G39+H39)</f>
        <v>14145925</v>
      </c>
      <c r="K39" s="7">
        <v>14145925</v>
      </c>
      <c r="L39" s="8">
        <f t="shared" si="1"/>
        <v>14.3</v>
      </c>
    </row>
    <row r="40" spans="1:12" ht="15.75" customHeight="1" x14ac:dyDescent="0.15">
      <c r="A40" s="20" t="s">
        <v>50</v>
      </c>
      <c r="B40" s="20">
        <v>9</v>
      </c>
      <c r="C40" s="21">
        <v>51.041670799999999</v>
      </c>
      <c r="D40" s="21">
        <v>-3.5430012</v>
      </c>
      <c r="E40" s="20" t="s">
        <v>17</v>
      </c>
      <c r="F40" s="20" t="s">
        <v>14</v>
      </c>
      <c r="G40" s="23">
        <v>5737606</v>
      </c>
      <c r="H40" s="23">
        <v>6265819</v>
      </c>
      <c r="I40" s="21" t="s">
        <v>15</v>
      </c>
      <c r="J40" s="7">
        <f t="shared" si="4"/>
        <v>12003425</v>
      </c>
      <c r="K40" s="7">
        <v>12003425</v>
      </c>
      <c r="L40" s="8">
        <f t="shared" si="1"/>
        <v>12.1</v>
      </c>
    </row>
    <row r="41" spans="1:12" ht="15.75" customHeight="1" x14ac:dyDescent="0.15">
      <c r="A41" s="20" t="s">
        <v>51</v>
      </c>
      <c r="B41" s="20">
        <v>10</v>
      </c>
      <c r="C41" s="21">
        <v>51.286325699999999</v>
      </c>
      <c r="D41" s="21">
        <v>-2.8138849000000001</v>
      </c>
      <c r="E41" s="20" t="s">
        <v>13</v>
      </c>
      <c r="F41" s="20" t="s">
        <v>14</v>
      </c>
      <c r="G41" s="23">
        <v>4774273</v>
      </c>
      <c r="H41" s="23">
        <v>6187216</v>
      </c>
      <c r="I41" s="21" t="s">
        <v>15</v>
      </c>
      <c r="J41" s="7">
        <f t="shared" si="4"/>
        <v>10961489</v>
      </c>
      <c r="K41" s="7">
        <v>10961489</v>
      </c>
      <c r="L41" s="8">
        <f t="shared" si="1"/>
        <v>11</v>
      </c>
    </row>
    <row r="42" spans="1:12" ht="15.75" customHeight="1" x14ac:dyDescent="0.15">
      <c r="A42" s="20" t="s">
        <v>52</v>
      </c>
      <c r="B42" s="20">
        <v>11</v>
      </c>
      <c r="C42" s="21">
        <v>53.255231799999997</v>
      </c>
      <c r="D42" s="21">
        <v>-4.3129901000000004</v>
      </c>
      <c r="E42" s="20" t="s">
        <v>13</v>
      </c>
      <c r="F42" s="20" t="s">
        <v>14</v>
      </c>
      <c r="G42" s="23">
        <v>6032486</v>
      </c>
      <c r="H42" s="23">
        <v>7880626</v>
      </c>
      <c r="I42" s="21" t="s">
        <v>15</v>
      </c>
      <c r="J42" s="7">
        <f t="shared" si="4"/>
        <v>13913112</v>
      </c>
      <c r="K42" s="7">
        <v>13913112</v>
      </c>
      <c r="L42" s="8">
        <f t="shared" si="1"/>
        <v>14</v>
      </c>
    </row>
    <row r="43" spans="1:12" ht="15.75" customHeight="1" x14ac:dyDescent="0.15">
      <c r="A43" s="20" t="s">
        <v>53</v>
      </c>
      <c r="B43" s="20">
        <v>12</v>
      </c>
      <c r="C43" s="21">
        <v>52.978834399999997</v>
      </c>
      <c r="D43" s="21">
        <v>-3.3788572000000001</v>
      </c>
      <c r="E43" s="20" t="s">
        <v>20</v>
      </c>
      <c r="F43" s="20" t="s">
        <v>14</v>
      </c>
      <c r="G43" s="23">
        <v>4832247</v>
      </c>
      <c r="H43" s="23">
        <v>6347859</v>
      </c>
      <c r="I43" s="21" t="s">
        <v>15</v>
      </c>
      <c r="J43" s="7">
        <f t="shared" si="4"/>
        <v>11180106</v>
      </c>
      <c r="K43" s="7">
        <v>11180106</v>
      </c>
      <c r="L43" s="8">
        <f t="shared" si="1"/>
        <v>11.3</v>
      </c>
    </row>
    <row r="44" spans="1:12" ht="15.75" customHeight="1" x14ac:dyDescent="0.15">
      <c r="A44" s="20" t="s">
        <v>54</v>
      </c>
      <c r="B44" s="20">
        <v>12</v>
      </c>
      <c r="C44" s="21">
        <v>52.978834399999997</v>
      </c>
      <c r="D44" s="21">
        <v>-3.3788572000000001</v>
      </c>
      <c r="E44" s="20" t="s">
        <v>17</v>
      </c>
      <c r="F44" s="20" t="s">
        <v>14</v>
      </c>
      <c r="G44" s="23">
        <v>3547922</v>
      </c>
      <c r="H44" s="23">
        <v>3899467</v>
      </c>
      <c r="I44" s="21" t="s">
        <v>15</v>
      </c>
      <c r="J44" s="7">
        <f t="shared" si="4"/>
        <v>7447389</v>
      </c>
      <c r="K44" s="7">
        <v>7447389</v>
      </c>
      <c r="L44" s="8">
        <f t="shared" si="1"/>
        <v>7.5</v>
      </c>
    </row>
    <row r="45" spans="1:12" ht="15.75" customHeight="1" x14ac:dyDescent="0.15">
      <c r="A45" s="20" t="s">
        <v>55</v>
      </c>
      <c r="B45" s="20">
        <v>13</v>
      </c>
      <c r="C45" s="21">
        <v>53.213745899999999</v>
      </c>
      <c r="D45" s="21">
        <v>-1.6790718</v>
      </c>
      <c r="E45" s="20" t="s">
        <v>13</v>
      </c>
      <c r="F45" s="20" t="s">
        <v>14</v>
      </c>
      <c r="G45" s="23">
        <v>4121189</v>
      </c>
      <c r="H45" s="23">
        <v>5272118</v>
      </c>
      <c r="I45" s="21" t="s">
        <v>15</v>
      </c>
      <c r="J45" s="7">
        <f t="shared" si="4"/>
        <v>9393307</v>
      </c>
      <c r="K45" s="7">
        <v>9393307</v>
      </c>
      <c r="L45" s="8">
        <f t="shared" si="1"/>
        <v>9.5</v>
      </c>
    </row>
    <row r="46" spans="1:12" ht="15.75" customHeight="1" x14ac:dyDescent="0.15">
      <c r="A46" s="20" t="s">
        <v>56</v>
      </c>
      <c r="B46" s="20">
        <v>13</v>
      </c>
      <c r="C46" s="21">
        <v>53.213745899999999</v>
      </c>
      <c r="D46" s="21">
        <v>-1.6790718</v>
      </c>
      <c r="E46" s="20" t="s">
        <v>17</v>
      </c>
      <c r="F46" s="20" t="s">
        <v>14</v>
      </c>
      <c r="G46" s="23">
        <v>4164116</v>
      </c>
      <c r="H46" s="23">
        <v>4571435</v>
      </c>
      <c r="I46" s="21" t="s">
        <v>15</v>
      </c>
      <c r="J46" s="7">
        <f t="shared" si="4"/>
        <v>8735551</v>
      </c>
      <c r="K46" s="7">
        <v>8735551</v>
      </c>
      <c r="L46" s="8">
        <f t="shared" si="1"/>
        <v>8.8000000000000007</v>
      </c>
    </row>
    <row r="47" spans="1:12" ht="15.75" customHeight="1" x14ac:dyDescent="0.15">
      <c r="A47" s="20" t="s">
        <v>57</v>
      </c>
      <c r="B47" s="20">
        <v>20</v>
      </c>
      <c r="C47" s="21">
        <v>55.664021499999997</v>
      </c>
      <c r="D47" s="21">
        <v>-4.0403820000000001</v>
      </c>
      <c r="E47" s="20" t="s">
        <v>31</v>
      </c>
      <c r="F47" s="20" t="s">
        <v>14</v>
      </c>
      <c r="G47" s="23">
        <v>1175298</v>
      </c>
      <c r="H47" s="23">
        <v>1284555</v>
      </c>
      <c r="I47" s="23">
        <v>27988270</v>
      </c>
      <c r="J47" s="7">
        <f>SUM(G47+H47+I47)</f>
        <v>30448123</v>
      </c>
      <c r="K47" s="7">
        <v>30448123</v>
      </c>
      <c r="L47" s="8">
        <f t="shared" si="1"/>
        <v>30.7</v>
      </c>
    </row>
    <row r="48" spans="1:12" ht="15.75" customHeight="1" x14ac:dyDescent="0.15">
      <c r="A48" s="20" t="s">
        <v>58</v>
      </c>
      <c r="B48" s="20">
        <v>20</v>
      </c>
      <c r="C48" s="21">
        <v>55.664021499999997</v>
      </c>
      <c r="D48" s="21">
        <v>-4.0403820000000001</v>
      </c>
      <c r="E48" s="20" t="s">
        <v>20</v>
      </c>
      <c r="F48" s="20" t="s">
        <v>14</v>
      </c>
      <c r="G48" s="23">
        <v>5452868</v>
      </c>
      <c r="H48" s="23">
        <v>7100830</v>
      </c>
      <c r="I48" s="21" t="s">
        <v>15</v>
      </c>
      <c r="J48" s="7">
        <f t="shared" ref="J48:J54" si="5">SUM(G48+H48)</f>
        <v>12553698</v>
      </c>
      <c r="K48" s="7">
        <v>12553698</v>
      </c>
      <c r="L48" s="8">
        <f t="shared" si="1"/>
        <v>12.7</v>
      </c>
    </row>
    <row r="49" spans="1:13" ht="15.75" customHeight="1" x14ac:dyDescent="0.15">
      <c r="A49" s="20" t="s">
        <v>59</v>
      </c>
      <c r="B49" s="20">
        <v>21</v>
      </c>
      <c r="C49" s="21">
        <v>54.636512000000003</v>
      </c>
      <c r="D49" s="21">
        <v>-2.8705029</v>
      </c>
      <c r="E49" s="20" t="s">
        <v>20</v>
      </c>
      <c r="F49" s="20" t="s">
        <v>14</v>
      </c>
      <c r="G49" s="23">
        <v>3880826</v>
      </c>
      <c r="H49" s="23">
        <v>4961588</v>
      </c>
      <c r="I49" s="21" t="s">
        <v>15</v>
      </c>
      <c r="J49" s="7">
        <f t="shared" si="5"/>
        <v>8842414</v>
      </c>
      <c r="K49" s="7">
        <v>8842414</v>
      </c>
      <c r="L49" s="8">
        <f t="shared" si="1"/>
        <v>8.9</v>
      </c>
    </row>
    <row r="50" spans="1:13" ht="15.75" customHeight="1" x14ac:dyDescent="0.15">
      <c r="A50" s="20" t="s">
        <v>60</v>
      </c>
      <c r="B50" s="20">
        <v>22</v>
      </c>
      <c r="C50" s="21">
        <v>53.848362000000002</v>
      </c>
      <c r="D50" s="21">
        <v>-2.599183</v>
      </c>
      <c r="E50" s="20" t="s">
        <v>20</v>
      </c>
      <c r="F50" s="20" t="s">
        <v>14</v>
      </c>
      <c r="G50" s="23">
        <v>4895512</v>
      </c>
      <c r="H50" s="23">
        <v>6359211</v>
      </c>
      <c r="I50" s="21" t="s">
        <v>15</v>
      </c>
      <c r="J50" s="7">
        <f t="shared" si="5"/>
        <v>11254723</v>
      </c>
      <c r="K50" s="7">
        <v>11254723</v>
      </c>
      <c r="L50" s="8">
        <f t="shared" si="1"/>
        <v>11.3</v>
      </c>
    </row>
    <row r="51" spans="1:13" ht="13" x14ac:dyDescent="0.15">
      <c r="A51" s="20" t="s">
        <v>61</v>
      </c>
      <c r="B51" s="20">
        <v>23</v>
      </c>
      <c r="C51" s="21">
        <v>51.859740000000002</v>
      </c>
      <c r="D51" s="21">
        <v>-4.4855049999999999</v>
      </c>
      <c r="E51" s="20" t="s">
        <v>20</v>
      </c>
      <c r="F51" s="20" t="s">
        <v>14</v>
      </c>
      <c r="G51" s="23">
        <v>8313928</v>
      </c>
      <c r="H51" s="23">
        <v>11380257</v>
      </c>
      <c r="I51" s="21" t="s">
        <v>15</v>
      </c>
      <c r="J51" s="7">
        <f t="shared" si="5"/>
        <v>19694185</v>
      </c>
      <c r="K51" s="7">
        <v>19694185</v>
      </c>
      <c r="L51" s="8">
        <f t="shared" si="1"/>
        <v>19.899999999999999</v>
      </c>
    </row>
    <row r="52" spans="1:13" ht="13" x14ac:dyDescent="0.15">
      <c r="A52" s="20" t="s">
        <v>62</v>
      </c>
      <c r="B52" s="20">
        <v>24</v>
      </c>
      <c r="C52" s="21">
        <v>51.822403999999999</v>
      </c>
      <c r="D52" s="21">
        <v>-4.1493390000000003</v>
      </c>
      <c r="E52" s="20" t="s">
        <v>20</v>
      </c>
      <c r="F52" s="20" t="s">
        <v>14</v>
      </c>
      <c r="G52" s="23">
        <v>4371178</v>
      </c>
      <c r="H52" s="23">
        <v>5789023</v>
      </c>
      <c r="I52" s="21" t="s">
        <v>15</v>
      </c>
      <c r="J52" s="7">
        <f t="shared" si="5"/>
        <v>10160201</v>
      </c>
      <c r="K52" s="7">
        <v>10160201</v>
      </c>
      <c r="L52" s="8">
        <f t="shared" si="1"/>
        <v>10.199999999999999</v>
      </c>
    </row>
    <row r="53" spans="1:13" ht="13" x14ac:dyDescent="0.15">
      <c r="A53" s="20" t="s">
        <v>63</v>
      </c>
      <c r="B53" s="20">
        <v>24</v>
      </c>
      <c r="C53" s="21">
        <v>51.822403999999999</v>
      </c>
      <c r="D53" s="21">
        <v>-4.1493390000000003</v>
      </c>
      <c r="E53" s="20" t="s">
        <v>17</v>
      </c>
      <c r="F53" s="20" t="s">
        <v>14</v>
      </c>
      <c r="G53" s="23">
        <v>4337747</v>
      </c>
      <c r="H53" s="23">
        <v>4735784</v>
      </c>
      <c r="I53" s="21" t="s">
        <v>15</v>
      </c>
      <c r="J53" s="7">
        <f t="shared" si="5"/>
        <v>9073531</v>
      </c>
      <c r="K53" s="7">
        <v>9073531</v>
      </c>
      <c r="L53" s="8">
        <f t="shared" si="1"/>
        <v>9.1</v>
      </c>
    </row>
    <row r="54" spans="1:13" ht="13" x14ac:dyDescent="0.15">
      <c r="A54" s="22" t="s">
        <v>64</v>
      </c>
      <c r="B54" s="22">
        <v>26</v>
      </c>
      <c r="C54" s="30">
        <v>53.178773999999997</v>
      </c>
      <c r="D54" s="30">
        <v>0.19380800000000001</v>
      </c>
      <c r="E54" s="22" t="s">
        <v>20</v>
      </c>
      <c r="F54" s="22" t="s">
        <v>14</v>
      </c>
      <c r="G54" s="31">
        <v>5072136</v>
      </c>
      <c r="H54" s="31">
        <v>6815129</v>
      </c>
      <c r="I54" s="30" t="s">
        <v>15</v>
      </c>
      <c r="J54" s="9">
        <f t="shared" si="5"/>
        <v>11887265</v>
      </c>
      <c r="K54" s="9">
        <v>11887265</v>
      </c>
      <c r="L54" s="10">
        <f t="shared" si="1"/>
        <v>12</v>
      </c>
    </row>
    <row r="55" spans="1:13" ht="13" x14ac:dyDescent="0.15">
      <c r="C55" s="11"/>
      <c r="D55" s="11"/>
      <c r="G55" s="11"/>
      <c r="H55" s="11"/>
      <c r="I55" s="11"/>
    </row>
    <row r="56" spans="1:13" ht="13" x14ac:dyDescent="0.15">
      <c r="A56" s="12"/>
      <c r="B56" s="13"/>
      <c r="C56" s="14"/>
      <c r="D56" s="14"/>
      <c r="E56" s="13"/>
      <c r="F56" s="13"/>
      <c r="G56" s="14"/>
      <c r="H56" s="14"/>
      <c r="I56" s="14"/>
      <c r="J56" s="14"/>
      <c r="K56" s="14"/>
      <c r="L56" s="13"/>
      <c r="M56" s="13"/>
    </row>
    <row r="57" spans="1:13" ht="13" x14ac:dyDescent="0.15">
      <c r="A57" s="15"/>
      <c r="B57" s="15"/>
      <c r="C57" s="15"/>
      <c r="D57" s="15"/>
      <c r="E57" s="15"/>
      <c r="F57" s="15"/>
      <c r="G57" s="15"/>
      <c r="H57" s="15"/>
      <c r="I57" s="15"/>
      <c r="J57" s="15"/>
      <c r="K57" s="15"/>
      <c r="L57" s="15"/>
      <c r="M57" s="13"/>
    </row>
    <row r="58" spans="1:13" ht="13" x14ac:dyDescent="0.15">
      <c r="A58" s="16"/>
      <c r="B58" s="16"/>
      <c r="C58" s="17"/>
      <c r="D58" s="17"/>
      <c r="E58" s="16"/>
      <c r="F58" s="16"/>
      <c r="G58" s="18"/>
      <c r="H58" s="18"/>
      <c r="I58" s="17"/>
      <c r="J58" s="17"/>
      <c r="K58" s="17"/>
      <c r="L58" s="16"/>
      <c r="M58" s="13"/>
    </row>
    <row r="59" spans="1:13" ht="13" x14ac:dyDescent="0.15">
      <c r="A59" s="16"/>
      <c r="B59" s="16"/>
      <c r="C59" s="17"/>
      <c r="D59" s="17"/>
      <c r="E59" s="16"/>
      <c r="F59" s="16"/>
      <c r="G59" s="18"/>
      <c r="H59" s="18"/>
      <c r="I59" s="17"/>
      <c r="J59" s="17"/>
      <c r="K59" s="17"/>
      <c r="L59" s="16"/>
      <c r="M59" s="13"/>
    </row>
    <row r="60" spans="1:13" ht="13" x14ac:dyDescent="0.15">
      <c r="A60" s="17"/>
      <c r="B60" s="17"/>
      <c r="C60" s="17"/>
      <c r="D60" s="17"/>
      <c r="E60" s="17"/>
      <c r="F60" s="17"/>
      <c r="G60" s="19"/>
      <c r="H60" s="19"/>
      <c r="I60" s="17"/>
      <c r="J60" s="17"/>
      <c r="K60" s="17"/>
      <c r="L60" s="16"/>
      <c r="M60" s="13"/>
    </row>
    <row r="61" spans="1:13" ht="13" x14ac:dyDescent="0.15">
      <c r="A61" s="17"/>
      <c r="B61" s="17"/>
      <c r="C61" s="17"/>
      <c r="D61" s="17"/>
      <c r="E61" s="17"/>
      <c r="F61" s="17"/>
      <c r="G61" s="19"/>
      <c r="H61" s="19"/>
      <c r="I61" s="17"/>
      <c r="J61" s="17"/>
      <c r="K61" s="17"/>
      <c r="L61" s="16"/>
      <c r="M61" s="13"/>
    </row>
    <row r="62" spans="1:13" ht="13" x14ac:dyDescent="0.15">
      <c r="A62" s="16"/>
      <c r="B62" s="16"/>
      <c r="C62" s="17"/>
      <c r="D62" s="17"/>
      <c r="E62" s="16"/>
      <c r="F62" s="16"/>
      <c r="G62" s="18"/>
      <c r="H62" s="18"/>
      <c r="I62" s="17"/>
      <c r="J62" s="17"/>
      <c r="K62" s="17"/>
      <c r="L62" s="16"/>
      <c r="M62" s="13"/>
    </row>
    <row r="63" spans="1:13" ht="15.75" customHeight="1" x14ac:dyDescent="0.15">
      <c r="A63" s="13"/>
      <c r="B63" s="13"/>
      <c r="C63" s="13"/>
      <c r="D63" s="13"/>
      <c r="E63" s="13"/>
      <c r="F63" s="13"/>
      <c r="G63" s="13"/>
      <c r="H63" s="13"/>
      <c r="I63" s="13"/>
      <c r="J63" s="13"/>
      <c r="K63" s="13"/>
      <c r="L63" s="13"/>
      <c r="M63" s="13"/>
    </row>
  </sheetData>
  <mergeCells count="1">
    <mergeCell ref="A4:H6"/>
  </mergeCells>
  <pageMargins left="0.7" right="0.7" top="0.75" bottom="0.75" header="0.3" footer="0.3"/>
  <ignoredErrors>
    <ignoredError sqref="J19 J21 J24 J34:J37 J38 J47"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_Table_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olgan, Joe</cp:lastModifiedBy>
  <dcterms:created xsi:type="dcterms:W3CDTF">2020-08-28T16:11:09Z</dcterms:created>
  <dcterms:modified xsi:type="dcterms:W3CDTF">2021-05-26T21:37:28Z</dcterms:modified>
</cp:coreProperties>
</file>